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136" uniqueCount="135">
  <si>
    <t>Oligo name</t>
  </si>
  <si>
    <t>Sequence</t>
  </si>
  <si>
    <t>Gene name</t>
  </si>
  <si>
    <t>Gene ID</t>
  </si>
  <si>
    <t>TTCCCCAATGGAGCTATGGTT</t>
  </si>
  <si>
    <t>AAACGGGACACGACCAAGG</t>
  </si>
  <si>
    <t>Os06g0681400</t>
  </si>
  <si>
    <t>OsUbi-qPCR-F</t>
  </si>
  <si>
    <t>OsUbi</t>
  </si>
  <si>
    <t>OsUbi-qPCR-R</t>
  </si>
  <si>
    <t>Mo28S-qPCR-F</t>
  </si>
  <si>
    <t>TACGAGAGGAACCGCTCATTCAGATAATTA</t>
  </si>
  <si>
    <t>28S Ribosomal DNA</t>
  </si>
  <si>
    <t>Mo28S-qPCR-R</t>
  </si>
  <si>
    <t>TCAGCAGATCGTAACGATAAAGCTACTC</t>
  </si>
  <si>
    <t>SC71-OsNAS1-qRT-F</t>
  </si>
  <si>
    <t>CTCGCTGTCCGTGACATCG</t>
  </si>
  <si>
    <t>OsNAS1</t>
  </si>
  <si>
    <t>SC72-OsNAS1-qRT-R</t>
  </si>
  <si>
    <t>CGCCTAGCATCATCCACACA</t>
  </si>
  <si>
    <t>GCTGTCCGTCTAACAGCCG</t>
  </si>
  <si>
    <t>TTAGCTTCGCAAATGCAGCA</t>
  </si>
  <si>
    <t>OsNAS2</t>
  </si>
  <si>
    <t>GGGCTTTCTGCGTGTTATGAG</t>
  </si>
  <si>
    <t>CATGCTATGATGCGGTCCAT</t>
  </si>
  <si>
    <t>OsIRO2</t>
  </si>
  <si>
    <t>FS_OsIRO3-qRT-F</t>
  </si>
  <si>
    <t>FS_OsIRO3-qRT-R</t>
  </si>
  <si>
    <t xml:space="preserve"> AACAGCACCCTCCAGAATGAATC  </t>
  </si>
  <si>
    <t xml:space="preserve"> CGATGGGAAAACCGTGCCT </t>
  </si>
  <si>
    <t>OsIRO3</t>
  </si>
  <si>
    <t>FS_OsFRO1-qRT-F</t>
  </si>
  <si>
    <t>FS_OsFRO1-qRT-R</t>
  </si>
  <si>
    <t>GTCGACGCGCAGTTCATCAG</t>
  </si>
  <si>
    <t>GAACATGCCGGTCGCCTTCT</t>
  </si>
  <si>
    <t>OsFRO1</t>
  </si>
  <si>
    <t>GACGACACCGAGAAAGCACA</t>
  </si>
  <si>
    <t>AACCAGCCAACACCGGTAAC</t>
  </si>
  <si>
    <t>OsNRAMP1</t>
  </si>
  <si>
    <t>FS_JIOsPR10b-qRT-F</t>
  </si>
  <si>
    <t>FS_JIOsPR10b-qRT-R</t>
  </si>
  <si>
    <t>CGGACGCTTACAACTAAATCG</t>
  </si>
  <si>
    <t>AAACAAAACCATTCTCCGACAG</t>
  </si>
  <si>
    <t>JIOsPR10b</t>
  </si>
  <si>
    <t>OsWRKY45</t>
  </si>
  <si>
    <t>MB41-PR1b-qRT-F</t>
  </si>
  <si>
    <t>ACTGCAGCCTGATCCACTCC</t>
  </si>
  <si>
    <t>OsPR1b</t>
  </si>
  <si>
    <t>MB42-PR1b-qRT-R</t>
  </si>
  <si>
    <t>AGAGGTTCTCGCCAAGGTTGT</t>
  </si>
  <si>
    <t>FS_OsFER2-qRT-F</t>
  </si>
  <si>
    <t>FS_OsFER2-qRT-R</t>
  </si>
  <si>
    <t>CCATCGTCACACCCTTGACA</t>
  </si>
  <si>
    <t>CCAAGGCCAACTCCATAGCA</t>
  </si>
  <si>
    <t>OsFER2</t>
  </si>
  <si>
    <t>MB49-PR10b-qRT-F</t>
  </si>
  <si>
    <t>TCAGTATTGTGTTTTTGCTTCACG</t>
  </si>
  <si>
    <t>OsPR10b</t>
  </si>
  <si>
    <t>MB50-PR10b-qRT-R</t>
  </si>
  <si>
    <t>ACACTGATCCACAATCTTCCAT</t>
  </si>
  <si>
    <t xml:space="preserve">OsPBZ1-qRT-F </t>
  </si>
  <si>
    <t>CCGGGCACCATCTACACC</t>
  </si>
  <si>
    <t>OsPBZ1</t>
  </si>
  <si>
    <t>OsPBZ1-qRT-R</t>
  </si>
  <si>
    <t>CCTCGATCATCTTGAGCATGC</t>
  </si>
  <si>
    <t>OsPR1a</t>
  </si>
  <si>
    <t>Os01g0952800</t>
  </si>
  <si>
    <t>Os07g0258400</t>
  </si>
  <si>
    <t>CCCCACCTCCACTACCAATTC</t>
  </si>
  <si>
    <t>OsCPS4</t>
  </si>
  <si>
    <t>AAACCCCGTCTCAGGAAAAAC</t>
  </si>
  <si>
    <t>SC152_OsMAS1-qRT-F</t>
  </si>
  <si>
    <t>ATGGTTCCCCGCTTGTTTG</t>
  </si>
  <si>
    <t>OsMAS1</t>
  </si>
  <si>
    <t>SC153_OsMAS1-qRT-R</t>
  </si>
  <si>
    <t>TTTAAGCACCGTTCATGCATG</t>
  </si>
  <si>
    <t>TTCGCACAATCGAGATCTGC</t>
  </si>
  <si>
    <t>CATGGAAGAGGCGATCTGCT</t>
  </si>
  <si>
    <t>OsCPS2</t>
  </si>
  <si>
    <t>CTCGAGTGGAGGCTGAGGG</t>
  </si>
  <si>
    <t>CATCCTTCCTCTGGGCTTGAG</t>
  </si>
  <si>
    <r>
      <t xml:space="preserve">Supplemental Table S8. </t>
    </r>
    <r>
      <rPr>
        <sz val="12"/>
        <rFont val="Times New Roman"/>
        <family val="1"/>
      </rPr>
      <t>Oligonucleotides used in this study</t>
    </r>
  </si>
  <si>
    <t>SC150_OsCPS4-qRT-F</t>
  </si>
  <si>
    <t>SC151_OsCPS4-qRT-R</t>
  </si>
  <si>
    <t>SC75-OsIRO2-qRT-F</t>
  </si>
  <si>
    <t>SC76-OsIRO2-qRT-R</t>
  </si>
  <si>
    <t>SC73-OsNAS2-qRT-F</t>
  </si>
  <si>
    <t>SC74-OsNAS2-qRT-R</t>
  </si>
  <si>
    <t>SC142_OsNRAMP1-qRT-F</t>
  </si>
  <si>
    <t>SC143_OsNRAMP1-qRT-R</t>
  </si>
  <si>
    <t>SC154_OsCPS2-qRT-F</t>
  </si>
  <si>
    <t>SC155_OsCPS2-qRT-R</t>
  </si>
  <si>
    <t>SC166_OsCYP701A8-qRT-F</t>
  </si>
  <si>
    <t>SC167_OsCYP701A8-qRT-R</t>
  </si>
  <si>
    <t>Os03g0307200</t>
  </si>
  <si>
    <t>Os01g0382000</t>
  </si>
  <si>
    <t>Os12g0555200</t>
  </si>
  <si>
    <t>Os12g0555500</t>
  </si>
  <si>
    <t>Os04g0178300</t>
  </si>
  <si>
    <t>Os04g0179200</t>
  </si>
  <si>
    <t>OsCYP701A8</t>
  </si>
  <si>
    <t>Os06g0569500</t>
  </si>
  <si>
    <t>Os05g0322900</t>
  </si>
  <si>
    <t>Os03g0300400</t>
  </si>
  <si>
    <t>Os03g0379300</t>
  </si>
  <si>
    <t>Os04g0444800</t>
  </si>
  <si>
    <t>Os12g0106000</t>
  </si>
  <si>
    <t>Os02g0571100</t>
  </si>
  <si>
    <t>ROsPR10</t>
  </si>
  <si>
    <t>OsDXS3</t>
  </si>
  <si>
    <t>OsCYP76M6</t>
  </si>
  <si>
    <t>TGGACATGACTGAGAAGTTTGC</t>
  </si>
  <si>
    <t>AACTAGTGTGTGACGCGACTG</t>
  </si>
  <si>
    <t>CCATGTTCTTGCCAGACAGGT</t>
  </si>
  <si>
    <t>AGGACAGCACAGTGGCAGC</t>
  </si>
  <si>
    <t>SC170-OsWRKY45-qRT-F</t>
  </si>
  <si>
    <t>SC171-OsWRKY45-qRT-R</t>
  </si>
  <si>
    <t>GAATCATGGATGGACACGGG</t>
  </si>
  <si>
    <t>TTCCAAATTAAGATCCGCGC</t>
  </si>
  <si>
    <t>Os07g0190000</t>
  </si>
  <si>
    <t>Os02g0571900</t>
  </si>
  <si>
    <t>SC164_OsDXS3-qRT-F</t>
  </si>
  <si>
    <t>SC165_OsDXS3-qRT-R</t>
  </si>
  <si>
    <t>SC162_OsCYP76M6-qRTF</t>
  </si>
  <si>
    <t>SC163_OsCYP76M6-qRTR</t>
  </si>
  <si>
    <t>CTGCAAGCTGGAGCACCG</t>
  </si>
  <si>
    <t>AAGATGTTCTCGCCGTACTTCC</t>
  </si>
  <si>
    <t>Os12g0555000</t>
  </si>
  <si>
    <t>MB_RSOsPR10-qPCR-F</t>
  </si>
  <si>
    <t>MB_RSOsPR10-qPCR-R</t>
  </si>
  <si>
    <t>TGAGCCACGACAAATCCAATC</t>
  </si>
  <si>
    <t>AGCCTTTGTAGTGATCTCCCA</t>
  </si>
  <si>
    <t>FS_OsPR1a_qPCR_Fw</t>
  </si>
  <si>
    <t>FS_OsPR1a_qPCR_Rv</t>
  </si>
  <si>
    <t>Os07g0129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2"/>
      <color theme="1"/>
      <name val="Arial"/>
    </font>
    <font>
      <sz val="11"/>
      <color indexed="8"/>
      <name val="宋体"/>
      <charset val="134"/>
    </font>
    <font>
      <b/>
      <sz val="12"/>
      <color rgb="FFFF33CC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35">
    <xf numFmtId="0" fontId="0" fillId="0" borderId="0" xfId="0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3" borderId="3" xfId="0" applyFont="1" applyFill="1" applyBorder="1" applyAlignment="1">
      <alignment horizontal="left"/>
    </xf>
    <xf numFmtId="0" fontId="8" fillId="2" borderId="2" xfId="0" applyFont="1" applyFill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8" fillId="3" borderId="3" xfId="0" applyFont="1" applyFill="1" applyBorder="1" applyAlignment="1">
      <alignment vertical="center"/>
    </xf>
    <xf numFmtId="0" fontId="8" fillId="0" borderId="3" xfId="0" applyFont="1" applyBorder="1" applyAlignment="1">
      <alignment vertical="center"/>
    </xf>
    <xf numFmtId="0" fontId="9" fillId="3" borderId="3" xfId="0" applyFont="1" applyFill="1" applyBorder="1" applyAlignment="1">
      <alignment vertical="center"/>
    </xf>
    <xf numFmtId="0" fontId="8" fillId="3" borderId="3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Fill="1" applyBorder="1" applyAlignment="1">
      <alignment vertical="center"/>
    </xf>
    <xf numFmtId="0" fontId="8" fillId="3" borderId="4" xfId="0" applyFont="1" applyFill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3" borderId="3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5" fillId="0" borderId="1" xfId="0" applyFont="1" applyBorder="1" applyAlignment="1"/>
    <xf numFmtId="0" fontId="6" fillId="2" borderId="2" xfId="0" applyFont="1" applyFill="1" applyBorder="1"/>
    <xf numFmtId="0" fontId="6" fillId="2" borderId="3" xfId="0" applyFont="1" applyFill="1" applyBorder="1"/>
    <xf numFmtId="0" fontId="6" fillId="3" borderId="3" xfId="0" applyFont="1" applyFill="1" applyBorder="1"/>
    <xf numFmtId="0" fontId="6" fillId="3" borderId="4" xfId="0" applyFont="1" applyFill="1" applyBorder="1"/>
  </cellXfs>
  <cellStyles count="2">
    <cellStyle name="Normal" xfId="0" builtinId="0"/>
    <cellStyle name="Normal 2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rapdb.dna.affrc.go.jp/viewer/gbrowse_details/irgsp1?name=Os07g019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zoomScale="70" zoomScaleNormal="70" workbookViewId="0">
      <selection activeCell="J30" sqref="J30"/>
    </sheetView>
  </sheetViews>
  <sheetFormatPr defaultRowHeight="15"/>
  <cols>
    <col min="1" max="1" width="41" customWidth="1"/>
    <col min="2" max="2" width="45.5703125" style="3" bestFit="1" customWidth="1"/>
    <col min="3" max="3" width="26.42578125" bestFit="1" customWidth="1"/>
    <col min="4" max="4" width="16.42578125" bestFit="1" customWidth="1"/>
  </cols>
  <sheetData>
    <row r="1" spans="1:4" ht="15.75">
      <c r="A1" s="1" t="s">
        <v>81</v>
      </c>
      <c r="B1" s="2"/>
    </row>
    <row r="3" spans="1:4">
      <c r="A3" s="4" t="s">
        <v>0</v>
      </c>
      <c r="B3" s="5" t="s">
        <v>1</v>
      </c>
      <c r="C3" s="30" t="s">
        <v>2</v>
      </c>
      <c r="D3" s="5" t="s">
        <v>3</v>
      </c>
    </row>
    <row r="4" spans="1:4">
      <c r="A4" s="31" t="s">
        <v>7</v>
      </c>
      <c r="B4" s="6" t="s">
        <v>5</v>
      </c>
      <c r="C4" s="9" t="s">
        <v>8</v>
      </c>
      <c r="D4" s="20" t="s">
        <v>6</v>
      </c>
    </row>
    <row r="5" spans="1:4">
      <c r="A5" s="32" t="s">
        <v>9</v>
      </c>
      <c r="B5" s="7" t="s">
        <v>4</v>
      </c>
      <c r="C5" s="10"/>
      <c r="D5" s="21"/>
    </row>
    <row r="6" spans="1:4">
      <c r="A6" s="33" t="s">
        <v>10</v>
      </c>
      <c r="B6" s="8" t="s">
        <v>11</v>
      </c>
      <c r="C6" s="11" t="s">
        <v>12</v>
      </c>
      <c r="D6" s="22"/>
    </row>
    <row r="7" spans="1:4">
      <c r="A7" s="33" t="s">
        <v>13</v>
      </c>
      <c r="B7" s="8" t="s">
        <v>14</v>
      </c>
      <c r="C7" s="11"/>
      <c r="D7" s="22"/>
    </row>
    <row r="8" spans="1:4">
      <c r="A8" s="32" t="s">
        <v>84</v>
      </c>
      <c r="B8" s="7" t="s">
        <v>23</v>
      </c>
      <c r="C8" s="12" t="s">
        <v>25</v>
      </c>
      <c r="D8" s="21" t="s">
        <v>66</v>
      </c>
    </row>
    <row r="9" spans="1:4">
      <c r="A9" s="32" t="s">
        <v>85</v>
      </c>
      <c r="B9" s="7" t="s">
        <v>24</v>
      </c>
      <c r="C9" s="12"/>
      <c r="D9" s="21"/>
    </row>
    <row r="10" spans="1:4">
      <c r="A10" s="33" t="s">
        <v>15</v>
      </c>
      <c r="B10" s="8" t="s">
        <v>16</v>
      </c>
      <c r="C10" s="11" t="s">
        <v>17</v>
      </c>
      <c r="D10" s="23" t="s">
        <v>94</v>
      </c>
    </row>
    <row r="11" spans="1:4">
      <c r="A11" s="33" t="s">
        <v>18</v>
      </c>
      <c r="B11" s="8" t="s">
        <v>19</v>
      </c>
      <c r="C11" s="11"/>
      <c r="D11" s="23"/>
    </row>
    <row r="12" spans="1:4">
      <c r="A12" s="32" t="s">
        <v>86</v>
      </c>
      <c r="B12" s="7" t="s">
        <v>20</v>
      </c>
      <c r="C12" s="12" t="s">
        <v>22</v>
      </c>
      <c r="D12" s="21" t="s">
        <v>94</v>
      </c>
    </row>
    <row r="13" spans="1:4">
      <c r="A13" s="32" t="s">
        <v>87</v>
      </c>
      <c r="B13" s="7" t="s">
        <v>21</v>
      </c>
      <c r="C13" s="12"/>
      <c r="D13" s="21"/>
    </row>
    <row r="14" spans="1:4">
      <c r="A14" s="33" t="s">
        <v>26</v>
      </c>
      <c r="B14" s="8" t="s">
        <v>28</v>
      </c>
      <c r="C14" s="11" t="s">
        <v>30</v>
      </c>
      <c r="D14" s="24" t="s">
        <v>104</v>
      </c>
    </row>
    <row r="15" spans="1:4">
      <c r="A15" s="33" t="s">
        <v>27</v>
      </c>
      <c r="B15" s="8" t="s">
        <v>29</v>
      </c>
      <c r="C15" s="11"/>
      <c r="D15" s="24"/>
    </row>
    <row r="16" spans="1:4">
      <c r="A16" s="32" t="s">
        <v>31</v>
      </c>
      <c r="B16" s="7" t="s">
        <v>33</v>
      </c>
      <c r="C16" s="12" t="s">
        <v>35</v>
      </c>
      <c r="D16" s="25" t="s">
        <v>105</v>
      </c>
    </row>
    <row r="17" spans="1:4">
      <c r="A17" s="32" t="s">
        <v>32</v>
      </c>
      <c r="B17" s="7" t="s">
        <v>34</v>
      </c>
      <c r="C17" s="12"/>
      <c r="D17" s="25"/>
    </row>
    <row r="18" spans="1:4">
      <c r="A18" s="33" t="s">
        <v>50</v>
      </c>
      <c r="B18" s="8" t="s">
        <v>52</v>
      </c>
      <c r="C18" s="13" t="s">
        <v>54</v>
      </c>
      <c r="D18" s="24" t="s">
        <v>106</v>
      </c>
    </row>
    <row r="19" spans="1:4">
      <c r="A19" s="33" t="s">
        <v>51</v>
      </c>
      <c r="B19" s="8" t="s">
        <v>53</v>
      </c>
      <c r="C19" s="13"/>
      <c r="D19" s="24"/>
    </row>
    <row r="20" spans="1:4">
      <c r="A20" s="32" t="s">
        <v>88</v>
      </c>
      <c r="B20" s="7" t="s">
        <v>36</v>
      </c>
      <c r="C20" s="12" t="s">
        <v>38</v>
      </c>
      <c r="D20" s="21" t="s">
        <v>67</v>
      </c>
    </row>
    <row r="21" spans="1:4">
      <c r="A21" s="32" t="s">
        <v>89</v>
      </c>
      <c r="B21" s="7" t="s">
        <v>37</v>
      </c>
      <c r="C21" s="12"/>
      <c r="D21" s="21"/>
    </row>
    <row r="22" spans="1:4">
      <c r="A22" s="33" t="s">
        <v>132</v>
      </c>
      <c r="B22" s="8" t="s">
        <v>125</v>
      </c>
      <c r="C22" s="14" t="s">
        <v>65</v>
      </c>
      <c r="D22" s="24" t="s">
        <v>134</v>
      </c>
    </row>
    <row r="23" spans="1:4">
      <c r="A23" s="33" t="s">
        <v>133</v>
      </c>
      <c r="B23" s="8" t="s">
        <v>126</v>
      </c>
      <c r="C23" s="14"/>
      <c r="D23" s="24"/>
    </row>
    <row r="24" spans="1:4">
      <c r="A24" s="32" t="s">
        <v>45</v>
      </c>
      <c r="B24" s="7" t="s">
        <v>46</v>
      </c>
      <c r="C24" s="15" t="s">
        <v>47</v>
      </c>
      <c r="D24" s="21" t="s">
        <v>95</v>
      </c>
    </row>
    <row r="25" spans="1:4">
      <c r="A25" s="32" t="s">
        <v>48</v>
      </c>
      <c r="B25" s="7" t="s">
        <v>49</v>
      </c>
      <c r="C25" s="15"/>
      <c r="D25" s="21"/>
    </row>
    <row r="26" spans="1:4">
      <c r="A26" s="33" t="s">
        <v>60</v>
      </c>
      <c r="B26" s="8" t="s">
        <v>61</v>
      </c>
      <c r="C26" s="13" t="s">
        <v>62</v>
      </c>
      <c r="D26" s="23" t="s">
        <v>97</v>
      </c>
    </row>
    <row r="27" spans="1:4">
      <c r="A27" s="33" t="s">
        <v>63</v>
      </c>
      <c r="B27" s="8" t="s">
        <v>64</v>
      </c>
      <c r="C27" s="13"/>
      <c r="D27" s="23"/>
    </row>
    <row r="28" spans="1:4">
      <c r="A28" s="32" t="s">
        <v>55</v>
      </c>
      <c r="B28" s="7" t="s">
        <v>56</v>
      </c>
      <c r="C28" s="16" t="s">
        <v>57</v>
      </c>
      <c r="D28" s="26" t="s">
        <v>96</v>
      </c>
    </row>
    <row r="29" spans="1:4">
      <c r="A29" s="32" t="s">
        <v>58</v>
      </c>
      <c r="B29" s="7" t="s">
        <v>59</v>
      </c>
      <c r="C29" s="16"/>
      <c r="D29" s="26"/>
    </row>
    <row r="30" spans="1:4">
      <c r="A30" s="33" t="s">
        <v>39</v>
      </c>
      <c r="B30" s="8" t="s">
        <v>41</v>
      </c>
      <c r="C30" s="11" t="s">
        <v>43</v>
      </c>
      <c r="D30" s="23" t="s">
        <v>103</v>
      </c>
    </row>
    <row r="31" spans="1:4">
      <c r="A31" s="33" t="s">
        <v>40</v>
      </c>
      <c r="B31" s="8" t="s">
        <v>42</v>
      </c>
      <c r="C31" s="11"/>
      <c r="D31" s="23"/>
    </row>
    <row r="32" spans="1:4">
      <c r="A32" s="32" t="s">
        <v>128</v>
      </c>
      <c r="B32" s="32" t="s">
        <v>130</v>
      </c>
      <c r="C32" s="12" t="s">
        <v>108</v>
      </c>
      <c r="D32" s="26" t="s">
        <v>127</v>
      </c>
    </row>
    <row r="33" spans="1:4">
      <c r="A33" s="32" t="s">
        <v>129</v>
      </c>
      <c r="B33" s="32" t="s">
        <v>131</v>
      </c>
      <c r="C33" s="12"/>
      <c r="D33" s="26"/>
    </row>
    <row r="34" spans="1:4">
      <c r="A34" s="33" t="s">
        <v>115</v>
      </c>
      <c r="B34" s="33" t="s">
        <v>117</v>
      </c>
      <c r="C34" s="14" t="s">
        <v>44</v>
      </c>
      <c r="D34" s="23" t="s">
        <v>102</v>
      </c>
    </row>
    <row r="35" spans="1:4">
      <c r="A35" s="33" t="s">
        <v>116</v>
      </c>
      <c r="B35" s="33" t="s">
        <v>118</v>
      </c>
      <c r="C35" s="14"/>
      <c r="D35" s="23"/>
    </row>
    <row r="36" spans="1:4">
      <c r="A36" s="32" t="s">
        <v>121</v>
      </c>
      <c r="B36" s="32" t="s">
        <v>113</v>
      </c>
      <c r="C36" s="17" t="s">
        <v>109</v>
      </c>
      <c r="D36" s="21" t="s">
        <v>119</v>
      </c>
    </row>
    <row r="37" spans="1:4">
      <c r="A37" s="32" t="s">
        <v>122</v>
      </c>
      <c r="B37" s="32" t="s">
        <v>114</v>
      </c>
      <c r="C37" s="17"/>
      <c r="D37" s="21"/>
    </row>
    <row r="38" spans="1:4">
      <c r="A38" s="33" t="s">
        <v>90</v>
      </c>
      <c r="B38" s="33" t="s">
        <v>76</v>
      </c>
      <c r="C38" s="11" t="s">
        <v>78</v>
      </c>
      <c r="D38" s="23" t="s">
        <v>107</v>
      </c>
    </row>
    <row r="39" spans="1:4">
      <c r="A39" s="33" t="s">
        <v>91</v>
      </c>
      <c r="B39" s="33" t="s">
        <v>77</v>
      </c>
      <c r="C39" s="11"/>
      <c r="D39" s="23"/>
    </row>
    <row r="40" spans="1:4">
      <c r="A40" s="32" t="s">
        <v>82</v>
      </c>
      <c r="B40" s="32" t="s">
        <v>68</v>
      </c>
      <c r="C40" s="18" t="s">
        <v>69</v>
      </c>
      <c r="D40" s="26" t="s">
        <v>98</v>
      </c>
    </row>
    <row r="41" spans="1:4">
      <c r="A41" s="32" t="s">
        <v>83</v>
      </c>
      <c r="B41" s="32" t="s">
        <v>70</v>
      </c>
      <c r="C41" s="18"/>
      <c r="D41" s="26"/>
    </row>
    <row r="42" spans="1:4">
      <c r="A42" s="33" t="s">
        <v>71</v>
      </c>
      <c r="B42" s="33" t="s">
        <v>72</v>
      </c>
      <c r="C42" s="11" t="s">
        <v>73</v>
      </c>
      <c r="D42" s="23" t="s">
        <v>99</v>
      </c>
    </row>
    <row r="43" spans="1:4">
      <c r="A43" s="33" t="s">
        <v>74</v>
      </c>
      <c r="B43" s="33" t="s">
        <v>75</v>
      </c>
      <c r="C43" s="11"/>
      <c r="D43" s="23"/>
    </row>
    <row r="44" spans="1:4">
      <c r="A44" s="32" t="s">
        <v>92</v>
      </c>
      <c r="B44" s="32" t="s">
        <v>79</v>
      </c>
      <c r="C44" s="18" t="s">
        <v>100</v>
      </c>
      <c r="D44" s="27" t="s">
        <v>101</v>
      </c>
    </row>
    <row r="45" spans="1:4">
      <c r="A45" s="32" t="s">
        <v>93</v>
      </c>
      <c r="B45" s="32" t="s">
        <v>80</v>
      </c>
      <c r="C45" s="18"/>
      <c r="D45" s="27"/>
    </row>
    <row r="46" spans="1:4">
      <c r="A46" s="33" t="s">
        <v>123</v>
      </c>
      <c r="B46" s="33" t="s">
        <v>111</v>
      </c>
      <c r="C46" s="11" t="s">
        <v>110</v>
      </c>
      <c r="D46" s="28" t="s">
        <v>120</v>
      </c>
    </row>
    <row r="47" spans="1:4">
      <c r="A47" s="34" t="s">
        <v>124</v>
      </c>
      <c r="B47" s="34" t="s">
        <v>112</v>
      </c>
      <c r="C47" s="19"/>
      <c r="D47" s="29"/>
    </row>
  </sheetData>
  <mergeCells count="43">
    <mergeCell ref="C46:C47"/>
    <mergeCell ref="D36:D37"/>
    <mergeCell ref="D46:D47"/>
    <mergeCell ref="D32:D33"/>
    <mergeCell ref="D22:D23"/>
    <mergeCell ref="C12:C13"/>
    <mergeCell ref="C8:C9"/>
    <mergeCell ref="D8:D9"/>
    <mergeCell ref="D44:D45"/>
    <mergeCell ref="D34:D35"/>
    <mergeCell ref="D30:D31"/>
    <mergeCell ref="D14:D15"/>
    <mergeCell ref="D16:D17"/>
    <mergeCell ref="D18:D19"/>
    <mergeCell ref="D38:D39"/>
    <mergeCell ref="D12:D13"/>
    <mergeCell ref="C22:C23"/>
    <mergeCell ref="C32:C33"/>
    <mergeCell ref="C34:C35"/>
    <mergeCell ref="C36:C37"/>
    <mergeCell ref="C4:C5"/>
    <mergeCell ref="D4:D5"/>
    <mergeCell ref="C6:C7"/>
    <mergeCell ref="C10:C11"/>
    <mergeCell ref="D10:D11"/>
    <mergeCell ref="C14:C15"/>
    <mergeCell ref="C16:C17"/>
    <mergeCell ref="C20:C21"/>
    <mergeCell ref="C30:C31"/>
    <mergeCell ref="D20:D21"/>
    <mergeCell ref="C40:C41"/>
    <mergeCell ref="D40:D41"/>
    <mergeCell ref="C42:C43"/>
    <mergeCell ref="D42:D43"/>
    <mergeCell ref="C38:C39"/>
    <mergeCell ref="C44:C45"/>
    <mergeCell ref="D24:D25"/>
    <mergeCell ref="C18:C19"/>
    <mergeCell ref="C28:C29"/>
    <mergeCell ref="D28:D29"/>
    <mergeCell ref="C26:C27"/>
    <mergeCell ref="D26:D27"/>
    <mergeCell ref="C24:C25"/>
  </mergeCells>
  <conditionalFormatting sqref="D30">
    <cfRule type="duplicateValues" dxfId="10" priority="9"/>
  </conditionalFormatting>
  <conditionalFormatting sqref="D14">
    <cfRule type="duplicateValues" dxfId="9" priority="8"/>
  </conditionalFormatting>
  <conditionalFormatting sqref="D16">
    <cfRule type="duplicateValues" dxfId="8" priority="7"/>
  </conditionalFormatting>
  <conditionalFormatting sqref="D16">
    <cfRule type="duplicateValues" dxfId="7" priority="6"/>
  </conditionalFormatting>
  <conditionalFormatting sqref="D18">
    <cfRule type="duplicateValues" dxfId="6" priority="5"/>
  </conditionalFormatting>
  <conditionalFormatting sqref="D18">
    <cfRule type="duplicateValues" dxfId="5" priority="4"/>
  </conditionalFormatting>
  <conditionalFormatting sqref="D22">
    <cfRule type="duplicateValues" dxfId="3" priority="2"/>
  </conditionalFormatting>
  <conditionalFormatting sqref="D22">
    <cfRule type="duplicateValues" dxfId="1" priority="1"/>
  </conditionalFormatting>
  <hyperlinks>
    <hyperlink ref="D36" r:id="rId1" display="http://rapdb.dna.affrc.go.jp/viewer/gbrowse_details/irgsp1?name=Os07g0190000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Ferran Sanchez</cp:lastModifiedBy>
  <dcterms:created xsi:type="dcterms:W3CDTF">2021-08-25T09:33:01Z</dcterms:created>
  <dcterms:modified xsi:type="dcterms:W3CDTF">2021-09-14T12:53:41Z</dcterms:modified>
</cp:coreProperties>
</file>